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86" uniqueCount="302"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C2</t>
  </si>
  <si>
    <t>c63413_g1</t>
  </si>
  <si>
    <t>c63413_g1_i2</t>
  </si>
  <si>
    <t>gi|379772067|gb|AFD18593.1|</t>
  </si>
  <si>
    <t>Bf/C2B [Ctenopharyngodon idella]</t>
  </si>
  <si>
    <t>c63413_g3</t>
  </si>
  <si>
    <t>c63413_g3_i1</t>
  </si>
  <si>
    <t>c64845_g6</t>
  </si>
  <si>
    <t>c64845_g6_i1</t>
  </si>
  <si>
    <t>c64845_g6_i2</t>
  </si>
  <si>
    <t>c65681_g5</t>
  </si>
  <si>
    <t>c65681_g5_i1</t>
  </si>
  <si>
    <t>c65681_g5_i2</t>
  </si>
  <si>
    <t>c65681_g5_i3</t>
  </si>
  <si>
    <t>c65681_g5_i4</t>
  </si>
  <si>
    <t>c65681_g5_i6</t>
  </si>
  <si>
    <t>C3</t>
  </si>
  <si>
    <t>c103608_g1</t>
  </si>
  <si>
    <t>c103608_g1_i1</t>
  </si>
  <si>
    <t>gi|4126587|dbj|BAA36618.1|</t>
  </si>
  <si>
    <t>complement C3-H1 [Cyprinus carpio]</t>
  </si>
  <si>
    <t>c106025_g1</t>
  </si>
  <si>
    <t>c106025_g1_i1</t>
  </si>
  <si>
    <t>gi|597748259|ref|XP_007236098.1|</t>
  </si>
  <si>
    <t>PREDICTED: venom factor-like [Astyanax mexicanus]</t>
  </si>
  <si>
    <t>c118054_g1</t>
  </si>
  <si>
    <t>c118054_g1_i1</t>
  </si>
  <si>
    <t>gi|323422944|ref|NP_001008582.3|</t>
  </si>
  <si>
    <t>complement C3-H1-like [Danio rerio]</t>
  </si>
  <si>
    <t>c42808_g1</t>
  </si>
  <si>
    <t>c42808_g1_i1</t>
  </si>
  <si>
    <t>gi|528469460|ref|XP_002660624.3|</t>
  </si>
  <si>
    <t>PREDICTED: complement C3 [Danio rerio]</t>
  </si>
  <si>
    <t>c46035_g1</t>
  </si>
  <si>
    <t>c46035_g1_i2</t>
  </si>
  <si>
    <t>gi|589823904|gb|AHL20261.1|</t>
  </si>
  <si>
    <t>complement C3 [Labeo rohita]</t>
  </si>
  <si>
    <t>c46419_g1</t>
  </si>
  <si>
    <t>c46419_g1_i1</t>
  </si>
  <si>
    <t>gi|4126589|dbj|BAA36619.1|</t>
  </si>
  <si>
    <t>c47472_g1</t>
  </si>
  <si>
    <t>c47472_g1_i1</t>
  </si>
  <si>
    <t>gi|498928208|ref|XP_004539141.1|</t>
  </si>
  <si>
    <t>PREDICTED: complement C3-like [Maylandia zebra]</t>
  </si>
  <si>
    <t>c47472_g2</t>
  </si>
  <si>
    <t>c47472_g2_i1</t>
  </si>
  <si>
    <t>gi|583991527|ref|XP_006790945.1|</t>
  </si>
  <si>
    <t>PREDICTED: complement C3-like [Neolamprologus brichardi]</t>
  </si>
  <si>
    <t>c55366_g1</t>
  </si>
  <si>
    <t>c55366_g1_i1</t>
  </si>
  <si>
    <t>gi|4126593|dbj|BAA36621.1|</t>
  </si>
  <si>
    <t>complement C3-S [Cyprinus carpio]</t>
  </si>
  <si>
    <t>c56149_g1</t>
  </si>
  <si>
    <t>c56149_g1_i1</t>
  </si>
  <si>
    <t>gi|34555652|gb|AAQ74974.1|</t>
  </si>
  <si>
    <t>complement C3 [Ctenopharyngodon idella]</t>
  </si>
  <si>
    <t>c59616_g1</t>
  </si>
  <si>
    <t>c59616_g1_i1</t>
  </si>
  <si>
    <t>c62401_g2</t>
  </si>
  <si>
    <t>c62401_g2_i1</t>
  </si>
  <si>
    <t>gi|528516325|ref|XP_005174089.1|</t>
  </si>
  <si>
    <t>PREDICTED: si:ch211-140f21.1 isoform X1 [Danio rerio]</t>
  </si>
  <si>
    <t>c65933_g3</t>
  </si>
  <si>
    <t>c65933_g3_i1</t>
  </si>
  <si>
    <t>gi|528469449|ref|XP_002660623.3|</t>
  </si>
  <si>
    <t>PREDICTED: complement C3-like [Danio rerio]</t>
  </si>
  <si>
    <t>c65933_g3_i2</t>
  </si>
  <si>
    <t>c65933_g3_i4</t>
  </si>
  <si>
    <t>c66270_g1</t>
  </si>
  <si>
    <t>c66270_g1_i1</t>
  </si>
  <si>
    <t>gi|4126597|dbj|BAA36623.1|</t>
  </si>
  <si>
    <t>complement C3-Q2 [Cyprinus carpio]</t>
  </si>
  <si>
    <t>c66270_g1_i2</t>
  </si>
  <si>
    <t>gi|534292184|gb|AGU16534.1|</t>
  </si>
  <si>
    <t>complement C3 [Carassius gibelio]</t>
  </si>
  <si>
    <t>c66270_g2</t>
  </si>
  <si>
    <t>c66270_g2_i1</t>
  </si>
  <si>
    <t>c78842_g1</t>
  </si>
  <si>
    <t>c78842_g1_i1</t>
  </si>
  <si>
    <t>c87592_g1</t>
  </si>
  <si>
    <t>c87592_g1_i1</t>
  </si>
  <si>
    <t>c91861_g1</t>
  </si>
  <si>
    <t>c91861_g1_i1</t>
  </si>
  <si>
    <t>c92764_g1</t>
  </si>
  <si>
    <t>c92764_g1_i1</t>
  </si>
  <si>
    <t>c92930_g1</t>
  </si>
  <si>
    <t>c92930_g1_i1</t>
  </si>
  <si>
    <t>gi|584031861|ref|XP_006810363.1|</t>
  </si>
  <si>
    <t>PREDICTED: venom factor-like, partial [Neolamprologus brichardi]</t>
  </si>
  <si>
    <t>c97507_g1</t>
  </si>
  <si>
    <t>c97507_g1_i1</t>
  </si>
  <si>
    <t>gi|542263849|ref|XP_005466561.1|</t>
  </si>
  <si>
    <t>PREDICTED: complement C3-like, partial [Oreochromis niloticus]</t>
  </si>
  <si>
    <t>C4</t>
  </si>
  <si>
    <t>c62289_g1</t>
  </si>
  <si>
    <t>c62289_g1_i1</t>
  </si>
  <si>
    <t>gi|9453865|dbj|BAB03285.1|</t>
  </si>
  <si>
    <t>complement C4-2 [Cyprinus carpio]</t>
  </si>
  <si>
    <t>c65615_g1</t>
  </si>
  <si>
    <t>c65615_g1_i1</t>
  </si>
  <si>
    <t>gi|9453863|dbj|BAB03284.1|</t>
  </si>
  <si>
    <t>complement C4-1 [Cyprinus carpio]</t>
  </si>
  <si>
    <t>C5</t>
  </si>
  <si>
    <t>c35879_g2</t>
  </si>
  <si>
    <t>c35879_g2_i1</t>
  </si>
  <si>
    <t>gi|24785183|dbj|BAC23057.1|</t>
  </si>
  <si>
    <t>complement component C5-1 [Cyprinus carpio]</t>
  </si>
  <si>
    <t>C6</t>
  </si>
  <si>
    <t>c60396_g2</t>
  </si>
  <si>
    <t>c60396_g2_i1</t>
  </si>
  <si>
    <t>gi|317411293|gb|ADV18976.1|</t>
  </si>
  <si>
    <t>complement component C6 [Ctenopharyngodon idella]</t>
  </si>
  <si>
    <t>c60396_g2_i2</t>
  </si>
  <si>
    <t>c60396_g2_i3</t>
  </si>
  <si>
    <t>C7</t>
  </si>
  <si>
    <t>c64522_g2</t>
  </si>
  <si>
    <t>c64522_g2_i1</t>
  </si>
  <si>
    <t>gi|326670114|ref|XP_690946.4|</t>
  </si>
  <si>
    <t>PREDICTED: complement component C7 [Danio rerio]</t>
  </si>
  <si>
    <t>c64522_g2_i3</t>
  </si>
  <si>
    <t>c64522_g2_i4</t>
  </si>
  <si>
    <t>c64522_g2_i6</t>
  </si>
  <si>
    <t>c64522_g2_i7</t>
  </si>
  <si>
    <t>c64586_g1</t>
  </si>
  <si>
    <t>c64586_g1_i1</t>
  </si>
  <si>
    <t>gi|351602153|gb|AEQ53931.1|</t>
  </si>
  <si>
    <t>complement component C7 [Ctenopharyngodon idella]</t>
  </si>
  <si>
    <t>c64586_g1_i3</t>
  </si>
  <si>
    <t>c64586_g1_i4</t>
  </si>
  <si>
    <t>c64586_g1_i5</t>
  </si>
  <si>
    <t>c64586_g1_i6</t>
  </si>
  <si>
    <t>C8A</t>
  </si>
  <si>
    <t>c110502_g1</t>
  </si>
  <si>
    <t>c110502_g1_i1</t>
  </si>
  <si>
    <t>gi|528470047|ref|XP_005171165.1|</t>
  </si>
  <si>
    <t>PREDICTED: complement component C8 alpha chain isoform X1 [Danio rerio]</t>
  </si>
  <si>
    <t>c21526_g1</t>
  </si>
  <si>
    <t>c21526_g1_i1</t>
  </si>
  <si>
    <t>c75473_g1</t>
  </si>
  <si>
    <t>c75473_g1_i1</t>
  </si>
  <si>
    <t>gi|542241713|ref|XP_003453382.2|</t>
  </si>
  <si>
    <t>PREDICTED: complement component C8 alpha chain-like [Oreochromis niloticus]</t>
  </si>
  <si>
    <t>C8B</t>
  </si>
  <si>
    <t>c105427_g1</t>
  </si>
  <si>
    <t>c105427_g1_i1</t>
  </si>
  <si>
    <t>gi|375493492|ref|NP_001243652.1|</t>
  </si>
  <si>
    <t>complement component C8 beta chain precursor [Danio rerio]</t>
  </si>
  <si>
    <t>c14550_g1</t>
  </si>
  <si>
    <t>c14550_g1_i1</t>
  </si>
  <si>
    <t>c14550_g2</t>
  </si>
  <si>
    <t>c14550_g2_i1</t>
  </si>
  <si>
    <t>C8G</t>
  </si>
  <si>
    <t>c12007_g1</t>
  </si>
  <si>
    <t>c12007_g1_i1</t>
  </si>
  <si>
    <t>gi|41053654|ref|NP_957157.1|</t>
  </si>
  <si>
    <t>complement component C8 gamma chain precursor [Danio rerio]</t>
  </si>
  <si>
    <t>C9</t>
  </si>
  <si>
    <t>c53575_g1</t>
  </si>
  <si>
    <t>c53575_g1_i2</t>
  </si>
  <si>
    <t>gi|125661173|gb|ABN49522.1|</t>
  </si>
  <si>
    <t>complement component C9 [Ctenopharyngodon idella]</t>
  </si>
  <si>
    <t>C1QA</t>
  </si>
  <si>
    <t>c20616_g1</t>
  </si>
  <si>
    <t>c20616_g1_i1</t>
  </si>
  <si>
    <t>gi|66472692|ref|NP_001018363.1|</t>
  </si>
  <si>
    <t>complement C1q subcomponent subunit A precursor [Danio rerio]</t>
  </si>
  <si>
    <t>C1QG</t>
  </si>
  <si>
    <t>c12520_g1</t>
  </si>
  <si>
    <t>c12520_g1_i1</t>
  </si>
  <si>
    <t>gi|378747355|gb|AFC36320.1|</t>
  </si>
  <si>
    <t>complement C1q subcomponent subunit C [Ctenopharyngodon idella]</t>
  </si>
  <si>
    <t>c67119_g1</t>
  </si>
  <si>
    <t>c67119_g1_i1</t>
  </si>
  <si>
    <t>gi|511261447|gb|AGN71010.1|</t>
  </si>
  <si>
    <t>complement C1q subcomponent subunit B [Ctenopharyngodon idella]</t>
  </si>
  <si>
    <t>C1R</t>
  </si>
  <si>
    <t>c36958_g1</t>
  </si>
  <si>
    <t>c36958_g1_i1</t>
  </si>
  <si>
    <t>gi|597787098|ref|XP_007256999.1|</t>
  </si>
  <si>
    <t>PREDICTED: complement C1r subcomponent-like [Astyanax mexicanus]</t>
  </si>
  <si>
    <t>c62098_g1</t>
  </si>
  <si>
    <t>c62098_g1_i1</t>
  </si>
  <si>
    <t>gi|11177026|dbj|BAB17847.1|</t>
  </si>
  <si>
    <t>C1r/s-B [Cyprinus carpio]</t>
  </si>
  <si>
    <t>c63905_g1</t>
  </si>
  <si>
    <t>c63905_g1_i1</t>
  </si>
  <si>
    <t>gi|597786999|ref|XP_007256951.1|</t>
  </si>
  <si>
    <t>PREDICTED: complement C1s subcomponent-like [Astyanax mexicanus]</t>
  </si>
  <si>
    <t>c63905_g1_i2</t>
  </si>
  <si>
    <t>C5AR1</t>
  </si>
  <si>
    <t>c30872_g1</t>
  </si>
  <si>
    <t>c30872_g1_i1</t>
  </si>
  <si>
    <t>gi|206557842|sp|P0C7U4.1|C3AR_DANRE</t>
  </si>
  <si>
    <t>RecName: Full=C3a anaphylatoxin chemotactic receptor; Short=C3AR; Short=C3a-R [Danio rerio]</t>
  </si>
  <si>
    <t>c54585_g2</t>
  </si>
  <si>
    <t>c54585_g2_i1</t>
  </si>
  <si>
    <t>gi|528508592|ref|XP_005159331.1|</t>
  </si>
  <si>
    <t>PREDICTED: C5a anaphylatoxin chemotactic receptor 1 [Danio rerio]</t>
  </si>
  <si>
    <t>c54585_g2_i2</t>
  </si>
  <si>
    <t>c56406_g1</t>
  </si>
  <si>
    <t>c56406_g1_i1</t>
  </si>
  <si>
    <t>gi|4996347|dbj|BAA78416.1|</t>
  </si>
  <si>
    <t>complement B/C2-A2 [Cyprinus carpio]</t>
  </si>
  <si>
    <t>c56406_g2</t>
  </si>
  <si>
    <t>c56406_g2_i1</t>
  </si>
  <si>
    <t>c56406_g3</t>
  </si>
  <si>
    <t>c56406_g3_i1</t>
  </si>
  <si>
    <t>gi|53733375|gb|AAH83523.1|</t>
  </si>
  <si>
    <t>Cfb protein, partial [Danio rerio]</t>
  </si>
  <si>
    <t>c63702_g3</t>
  </si>
  <si>
    <t>c63702_g3_i1</t>
  </si>
  <si>
    <t>gi|379772065|gb|AFD18592.1|</t>
  </si>
  <si>
    <t>Bf/C2A3 [Ctenopharyngodon idella]</t>
  </si>
  <si>
    <t>c63702_g3_i2</t>
  </si>
  <si>
    <t>c63702_g3_i3</t>
  </si>
  <si>
    <t>c63702_g3_i4</t>
  </si>
  <si>
    <t>c63702_g3_i5</t>
  </si>
  <si>
    <t>c63702_g3_i6</t>
  </si>
  <si>
    <t>c63702_g3_i7</t>
  </si>
  <si>
    <t>c63702_g3_i8</t>
  </si>
  <si>
    <t>c63702_g3_i9</t>
  </si>
  <si>
    <t>c65695_g1</t>
  </si>
  <si>
    <t>c65695_g1_i4</t>
  </si>
  <si>
    <t>gi|432950564|ref|XP_004084503.1|</t>
  </si>
  <si>
    <t>PREDICTED: uncharacterized protein LOC101156939 [Oryzias latipes]</t>
  </si>
  <si>
    <t>c65695_g1_i5</t>
  </si>
  <si>
    <t>c101830_g1</t>
  </si>
  <si>
    <t>c101830_g1_i1</t>
  </si>
  <si>
    <t>gi|564273081|gb|AHB81535.1|</t>
  </si>
  <si>
    <t>complement factor D [Ctenopharyngodon idella]</t>
  </si>
  <si>
    <t>c64782_g1</t>
  </si>
  <si>
    <t>c64782_g1_i1</t>
  </si>
  <si>
    <t>gi|306996588|gb|ADN22949.1|</t>
  </si>
  <si>
    <t>complement factor I [Ctenopharyngodon idella]</t>
  </si>
  <si>
    <t>HF1</t>
  </si>
  <si>
    <t>c65825_g3</t>
  </si>
  <si>
    <t>c65825_g3_i1</t>
  </si>
  <si>
    <t>gi|528516283|ref|XP_005161799.1|</t>
  </si>
  <si>
    <t>PREDICTED: sushi, von Willebrand factor type A, EGF and pentraxin domain-containing protein 1-like [Danio rerio]</t>
  </si>
  <si>
    <t>MBL</t>
  </si>
  <si>
    <t>c61044_g1</t>
  </si>
  <si>
    <t>c61044_g1_i1</t>
  </si>
  <si>
    <t>gi|38603530|dbj|BAD02477.1|</t>
  </si>
  <si>
    <t>mannose-binding lectin isoform 2 [Cyprinus carpio]</t>
  </si>
  <si>
    <t>c61044_g1_i2</t>
  </si>
  <si>
    <t>gi|159147205|gb|ABW90997.1|</t>
  </si>
  <si>
    <t>mannan-binding lectin-like protein precursor [Cyprinus carpio]</t>
  </si>
  <si>
    <t>c61044_g1_i3</t>
  </si>
  <si>
    <t>MASP1</t>
  </si>
  <si>
    <t>c103795_g1</t>
  </si>
  <si>
    <t>c103795_g1_i1</t>
  </si>
  <si>
    <t>gi|6407538|dbj|BAA86866.1|</t>
  </si>
  <si>
    <t>mannose-binding protein-associated serine protease [Cyprinus carpio]</t>
  </si>
  <si>
    <t>c23181_g1</t>
  </si>
  <si>
    <t>c23181_g1_i1</t>
  </si>
  <si>
    <t>gi|4996234|dbj|BAA78381.1|</t>
  </si>
  <si>
    <t>truncated form of mannose-binding lectin-associated serine protease [Cyprinus carpio]</t>
  </si>
  <si>
    <t>c23181_g2</t>
  </si>
  <si>
    <t>c23181_g2_i1</t>
  </si>
  <si>
    <t>MASP2</t>
  </si>
  <si>
    <t>c45420_g1</t>
  </si>
  <si>
    <t>c45420_g1_i1</t>
  </si>
  <si>
    <t>gi|49354669|gb|AAT65076.1|</t>
  </si>
  <si>
    <t>mannan-binding lectin-associated serine protease precursor, partial [Cyprinus carpio]</t>
  </si>
  <si>
    <t>c45420_g2</t>
  </si>
  <si>
    <t>c45420_g2_i1</t>
  </si>
  <si>
    <t>gi|74355997|dbj|BAE44364.1|</t>
  </si>
  <si>
    <t>MASP2-like serine protease [Cyprinus carpio]</t>
  </si>
  <si>
    <t>c69957_g1</t>
  </si>
  <si>
    <t>c69957_g1_i1</t>
  </si>
  <si>
    <t>c65938_g3</t>
  </si>
  <si>
    <t>c65938_g3_i11</t>
  </si>
  <si>
    <t>gi|556769074|ref|XP_005979747.1|</t>
  </si>
  <si>
    <t>PREDICTED: membrane cofactor protein-like, partial [Pantholops hodgsonii]</t>
  </si>
  <si>
    <t>c65938_g3_i12</t>
  </si>
  <si>
    <t>c65938_g3_i7</t>
  </si>
  <si>
    <t>c65938_g3_i8</t>
  </si>
  <si>
    <t>CD59</t>
  </si>
  <si>
    <t>c107238_g1</t>
  </si>
  <si>
    <t>c107238_g1_i1</t>
  </si>
  <si>
    <t>gi|528485537|ref|XP_005169083.1|</t>
  </si>
  <si>
    <t>PREDICTED: CD59 glycoprotein isoform X1 [Danio rerio]</t>
  </si>
  <si>
    <t>c22966_g1</t>
  </si>
  <si>
    <t>c22966_g1_i1</t>
  </si>
  <si>
    <t>gi|597746413|ref|XP_007235220.1|</t>
  </si>
  <si>
    <t>PREDICTED: CD59 glycoprotein-like isoform X1 [Astyanax mexicanus]</t>
  </si>
  <si>
    <t>c22966_g1_i2</t>
  </si>
  <si>
    <t>gi|292628017|ref|XP_001336789.2|</t>
  </si>
  <si>
    <t>PREDICTED: CD59 glycoprotein-like isoform X1 [Danio rerio]</t>
  </si>
  <si>
    <t>BF(CFB)</t>
    <phoneticPr fontId="1" type="noConversion"/>
  </si>
  <si>
    <t>DF(CFD)</t>
    <phoneticPr fontId="1" type="noConversion"/>
  </si>
  <si>
    <t>IF(CFI)</t>
    <phoneticPr fontId="1" type="noConversion"/>
  </si>
  <si>
    <t>CD46</t>
    <phoneticPr fontId="1" type="noConversion"/>
  </si>
  <si>
    <t>File 9. Information of the transcripts identified as homologous to molecules involved in complement cascades.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03"/>
  <sheetViews>
    <sheetView tabSelected="1" workbookViewId="0">
      <selection activeCell="B2" sqref="B2"/>
    </sheetView>
  </sheetViews>
  <sheetFormatPr defaultRowHeight="13.5"/>
  <cols>
    <col min="1" max="1" width="13.25" style="1" customWidth="1"/>
    <col min="2" max="2" width="13" style="3" customWidth="1"/>
    <col min="3" max="3" width="15.25" style="3" customWidth="1"/>
    <col min="4" max="4" width="10.375" style="3" customWidth="1"/>
    <col min="5" max="5" width="34" style="3" customWidth="1"/>
    <col min="6" max="6" width="55.375" style="3" customWidth="1"/>
    <col min="7" max="7" width="14" style="3" customWidth="1"/>
    <col min="8" max="8" width="11.75" style="2" customWidth="1"/>
  </cols>
  <sheetData>
    <row r="1" spans="1:8" ht="30.75" customHeight="1">
      <c r="A1" s="4" t="s">
        <v>301</v>
      </c>
    </row>
    <row r="3" spans="1:8" s="1" customFormat="1" ht="15.75">
      <c r="A3" s="6" t="s">
        <v>7</v>
      </c>
      <c r="B3" s="6" t="s">
        <v>4</v>
      </c>
      <c r="C3" s="6" t="s">
        <v>5</v>
      </c>
      <c r="D3" s="6" t="s">
        <v>6</v>
      </c>
      <c r="E3" s="6" t="s">
        <v>0</v>
      </c>
      <c r="F3" s="6" t="s">
        <v>1</v>
      </c>
      <c r="G3" s="6" t="s">
        <v>2</v>
      </c>
      <c r="H3" s="6" t="s">
        <v>3</v>
      </c>
    </row>
    <row r="4" spans="1:8">
      <c r="A4" s="9" t="s">
        <v>8</v>
      </c>
      <c r="B4" s="5" t="s">
        <v>9</v>
      </c>
      <c r="C4" s="5" t="s">
        <v>10</v>
      </c>
      <c r="D4" s="7">
        <v>571</v>
      </c>
      <c r="E4" s="5" t="s">
        <v>11</v>
      </c>
      <c r="F4" s="5" t="s">
        <v>12</v>
      </c>
      <c r="G4" s="7">
        <v>0</v>
      </c>
      <c r="H4" s="7">
        <v>1</v>
      </c>
    </row>
    <row r="5" spans="1:8">
      <c r="A5" s="10" t="s">
        <v>8</v>
      </c>
      <c r="B5" s="5" t="s">
        <v>13</v>
      </c>
      <c r="C5" s="5" t="s">
        <v>14</v>
      </c>
      <c r="D5" s="7">
        <v>587</v>
      </c>
      <c r="E5" s="5" t="s">
        <v>11</v>
      </c>
      <c r="F5" s="5" t="s">
        <v>12</v>
      </c>
      <c r="G5" s="7">
        <v>0</v>
      </c>
      <c r="H5" s="7">
        <v>1</v>
      </c>
    </row>
    <row r="6" spans="1:8">
      <c r="A6" s="10" t="s">
        <v>8</v>
      </c>
      <c r="B6" s="5" t="s">
        <v>15</v>
      </c>
      <c r="C6" s="5" t="s">
        <v>16</v>
      </c>
      <c r="D6" s="7">
        <v>2040</v>
      </c>
      <c r="E6" s="5" t="s">
        <v>11</v>
      </c>
      <c r="F6" s="5" t="s">
        <v>12</v>
      </c>
      <c r="G6" s="7">
        <v>1E-22</v>
      </c>
      <c r="H6" s="7">
        <v>1</v>
      </c>
    </row>
    <row r="7" spans="1:8">
      <c r="A7" s="10" t="s">
        <v>8</v>
      </c>
      <c r="B7" s="5" t="s">
        <v>15</v>
      </c>
      <c r="C7" s="5" t="s">
        <v>17</v>
      </c>
      <c r="D7" s="7">
        <v>1300</v>
      </c>
      <c r="E7" s="5" t="s">
        <v>11</v>
      </c>
      <c r="F7" s="5" t="s">
        <v>12</v>
      </c>
      <c r="G7" s="7">
        <v>6.9999999999999999E-23</v>
      </c>
      <c r="H7" s="7">
        <v>1</v>
      </c>
    </row>
    <row r="8" spans="1:8">
      <c r="A8" s="10" t="s">
        <v>8</v>
      </c>
      <c r="B8" s="5" t="s">
        <v>18</v>
      </c>
      <c r="C8" s="5" t="s">
        <v>19</v>
      </c>
      <c r="D8" s="7">
        <v>1795</v>
      </c>
      <c r="E8" s="5" t="s">
        <v>11</v>
      </c>
      <c r="F8" s="5" t="s">
        <v>12</v>
      </c>
      <c r="G8" s="7">
        <v>2E-19</v>
      </c>
      <c r="H8" s="7">
        <v>0.98</v>
      </c>
    </row>
    <row r="9" spans="1:8">
      <c r="A9" s="10" t="s">
        <v>8</v>
      </c>
      <c r="B9" s="5" t="s">
        <v>18</v>
      </c>
      <c r="C9" s="5" t="s">
        <v>20</v>
      </c>
      <c r="D9" s="7">
        <v>466</v>
      </c>
      <c r="E9" s="5" t="s">
        <v>11</v>
      </c>
      <c r="F9" s="5" t="s">
        <v>12</v>
      </c>
      <c r="G9" s="7">
        <v>3.0000000000000002E-44</v>
      </c>
      <c r="H9" s="7">
        <v>1</v>
      </c>
    </row>
    <row r="10" spans="1:8">
      <c r="A10" s="10" t="s">
        <v>8</v>
      </c>
      <c r="B10" s="5" t="s">
        <v>18</v>
      </c>
      <c r="C10" s="5" t="s">
        <v>21</v>
      </c>
      <c r="D10" s="7">
        <v>1838</v>
      </c>
      <c r="E10" s="5" t="s">
        <v>11</v>
      </c>
      <c r="F10" s="5" t="s">
        <v>12</v>
      </c>
      <c r="G10" s="7">
        <v>2E-19</v>
      </c>
      <c r="H10" s="7">
        <v>0.98</v>
      </c>
    </row>
    <row r="11" spans="1:8">
      <c r="A11" s="10" t="s">
        <v>8</v>
      </c>
      <c r="B11" s="5" t="s">
        <v>18</v>
      </c>
      <c r="C11" s="5" t="s">
        <v>22</v>
      </c>
      <c r="D11" s="7">
        <v>1477</v>
      </c>
      <c r="E11" s="5" t="s">
        <v>11</v>
      </c>
      <c r="F11" s="5" t="s">
        <v>12</v>
      </c>
      <c r="G11" s="7">
        <v>1.0000000000000001E-17</v>
      </c>
      <c r="H11" s="7">
        <v>1</v>
      </c>
    </row>
    <row r="12" spans="1:8">
      <c r="A12" s="10" t="s">
        <v>8</v>
      </c>
      <c r="B12" s="5" t="s">
        <v>18</v>
      </c>
      <c r="C12" s="5" t="s">
        <v>23</v>
      </c>
      <c r="D12" s="7">
        <v>2333</v>
      </c>
      <c r="E12" s="5" t="s">
        <v>11</v>
      </c>
      <c r="F12" s="5" t="s">
        <v>12</v>
      </c>
      <c r="G12" s="7">
        <v>0</v>
      </c>
      <c r="H12" s="7">
        <v>0.99</v>
      </c>
    </row>
    <row r="13" spans="1:8">
      <c r="A13" s="9" t="s">
        <v>24</v>
      </c>
      <c r="B13" s="5" t="s">
        <v>25</v>
      </c>
      <c r="C13" s="5" t="s">
        <v>26</v>
      </c>
      <c r="D13" s="7">
        <v>1060</v>
      </c>
      <c r="E13" s="5" t="s">
        <v>27</v>
      </c>
      <c r="F13" s="5" t="s">
        <v>28</v>
      </c>
      <c r="G13" s="7">
        <v>0</v>
      </c>
      <c r="H13" s="7">
        <v>0.74</v>
      </c>
    </row>
    <row r="14" spans="1:8">
      <c r="A14" s="10"/>
      <c r="B14" s="5" t="s">
        <v>29</v>
      </c>
      <c r="C14" s="5" t="s">
        <v>30</v>
      </c>
      <c r="D14" s="7">
        <v>237</v>
      </c>
      <c r="E14" s="5" t="s">
        <v>31</v>
      </c>
      <c r="F14" s="5" t="s">
        <v>32</v>
      </c>
      <c r="G14" s="7">
        <v>4.9999999999999997E-21</v>
      </c>
      <c r="H14" s="7">
        <v>0.79</v>
      </c>
    </row>
    <row r="15" spans="1:8">
      <c r="A15" s="10"/>
      <c r="B15" s="5" t="s">
        <v>33</v>
      </c>
      <c r="C15" s="5" t="s">
        <v>34</v>
      </c>
      <c r="D15" s="7">
        <v>236</v>
      </c>
      <c r="E15" s="5" t="s">
        <v>35</v>
      </c>
      <c r="F15" s="5" t="s">
        <v>36</v>
      </c>
      <c r="G15" s="7">
        <v>1.9999999999999999E-29</v>
      </c>
      <c r="H15" s="7">
        <v>0.94</v>
      </c>
    </row>
    <row r="16" spans="1:8">
      <c r="A16" s="10"/>
      <c r="B16" s="5" t="s">
        <v>37</v>
      </c>
      <c r="C16" s="5" t="s">
        <v>38</v>
      </c>
      <c r="D16" s="7">
        <v>768</v>
      </c>
      <c r="E16" s="5" t="s">
        <v>39</v>
      </c>
      <c r="F16" s="5" t="s">
        <v>40</v>
      </c>
      <c r="G16" s="7">
        <v>0</v>
      </c>
      <c r="H16" s="7">
        <v>0.91</v>
      </c>
    </row>
    <row r="17" spans="1:8">
      <c r="A17" s="10"/>
      <c r="B17" s="5" t="s">
        <v>41</v>
      </c>
      <c r="C17" s="5" t="s">
        <v>42</v>
      </c>
      <c r="D17" s="7">
        <v>232</v>
      </c>
      <c r="E17" s="5" t="s">
        <v>43</v>
      </c>
      <c r="F17" s="5" t="s">
        <v>44</v>
      </c>
      <c r="G17" s="7">
        <v>1.9999999999999999E-29</v>
      </c>
      <c r="H17" s="7">
        <v>0.91</v>
      </c>
    </row>
    <row r="18" spans="1:8">
      <c r="A18" s="10"/>
      <c r="B18" s="5" t="s">
        <v>45</v>
      </c>
      <c r="C18" s="5" t="s">
        <v>46</v>
      </c>
      <c r="D18" s="7">
        <v>219</v>
      </c>
      <c r="E18" s="5" t="s">
        <v>47</v>
      </c>
      <c r="F18" s="5" t="s">
        <v>28</v>
      </c>
      <c r="G18" s="7">
        <v>1.9999999999999998E-24</v>
      </c>
      <c r="H18" s="7">
        <v>0.88</v>
      </c>
    </row>
    <row r="19" spans="1:8">
      <c r="A19" s="10"/>
      <c r="B19" s="5" t="s">
        <v>48</v>
      </c>
      <c r="C19" s="5" t="s">
        <v>49</v>
      </c>
      <c r="D19" s="7">
        <v>497</v>
      </c>
      <c r="E19" s="5" t="s">
        <v>50</v>
      </c>
      <c r="F19" s="5" t="s">
        <v>51</v>
      </c>
      <c r="G19" s="7">
        <v>0</v>
      </c>
      <c r="H19" s="7">
        <v>0.99</v>
      </c>
    </row>
    <row r="20" spans="1:8">
      <c r="A20" s="10"/>
      <c r="B20" s="5" t="s">
        <v>52</v>
      </c>
      <c r="C20" s="5" t="s">
        <v>53</v>
      </c>
      <c r="D20" s="7">
        <v>343</v>
      </c>
      <c r="E20" s="5" t="s">
        <v>54</v>
      </c>
      <c r="F20" s="5" t="s">
        <v>55</v>
      </c>
      <c r="G20" s="7">
        <v>0</v>
      </c>
      <c r="H20" s="7">
        <v>1</v>
      </c>
    </row>
    <row r="21" spans="1:8">
      <c r="A21" s="10"/>
      <c r="B21" s="5" t="s">
        <v>56</v>
      </c>
      <c r="C21" s="5" t="s">
        <v>57</v>
      </c>
      <c r="D21" s="7">
        <v>258</v>
      </c>
      <c r="E21" s="5" t="s">
        <v>58</v>
      </c>
      <c r="F21" s="5" t="s">
        <v>59</v>
      </c>
      <c r="G21" s="7">
        <v>5.9999999999999999E-19</v>
      </c>
      <c r="H21" s="7">
        <v>0.85</v>
      </c>
    </row>
    <row r="22" spans="1:8">
      <c r="A22" s="10"/>
      <c r="B22" s="5" t="s">
        <v>60</v>
      </c>
      <c r="C22" s="5" t="s">
        <v>61</v>
      </c>
      <c r="D22" s="7">
        <v>249</v>
      </c>
      <c r="E22" s="5" t="s">
        <v>62</v>
      </c>
      <c r="F22" s="5" t="s">
        <v>63</v>
      </c>
      <c r="G22" s="7">
        <v>2.0000000000000001E-37</v>
      </c>
      <c r="H22" s="7">
        <v>0.99</v>
      </c>
    </row>
    <row r="23" spans="1:8">
      <c r="A23" s="10"/>
      <c r="B23" s="5" t="s">
        <v>64</v>
      </c>
      <c r="C23" s="5" t="s">
        <v>65</v>
      </c>
      <c r="D23" s="7">
        <v>2043</v>
      </c>
      <c r="E23" s="5" t="s">
        <v>39</v>
      </c>
      <c r="F23" s="5" t="s">
        <v>40</v>
      </c>
      <c r="G23" s="7">
        <v>0</v>
      </c>
      <c r="H23" s="7">
        <v>0.88</v>
      </c>
    </row>
    <row r="24" spans="1:8">
      <c r="A24" s="10"/>
      <c r="B24" s="5" t="s">
        <v>66</v>
      </c>
      <c r="C24" s="5" t="s">
        <v>67</v>
      </c>
      <c r="D24" s="7">
        <v>2853</v>
      </c>
      <c r="E24" s="5" t="s">
        <v>68</v>
      </c>
      <c r="F24" s="5" t="s">
        <v>69</v>
      </c>
      <c r="G24" s="7">
        <v>0</v>
      </c>
      <c r="H24" s="7">
        <v>0.93</v>
      </c>
    </row>
    <row r="25" spans="1:8">
      <c r="A25" s="10"/>
      <c r="B25" s="5" t="s">
        <v>70</v>
      </c>
      <c r="C25" s="5" t="s">
        <v>71</v>
      </c>
      <c r="D25" s="7">
        <v>3752</v>
      </c>
      <c r="E25" s="5" t="s">
        <v>72</v>
      </c>
      <c r="F25" s="5" t="s">
        <v>73</v>
      </c>
      <c r="G25" s="7">
        <v>0</v>
      </c>
      <c r="H25" s="7">
        <v>0.89</v>
      </c>
    </row>
    <row r="26" spans="1:8">
      <c r="A26" s="10"/>
      <c r="B26" s="5" t="s">
        <v>70</v>
      </c>
      <c r="C26" s="5" t="s">
        <v>74</v>
      </c>
      <c r="D26" s="7">
        <v>2432</v>
      </c>
      <c r="E26" s="5" t="s">
        <v>72</v>
      </c>
      <c r="F26" s="5" t="s">
        <v>73</v>
      </c>
      <c r="G26" s="7">
        <v>0</v>
      </c>
      <c r="H26" s="7">
        <v>0.9</v>
      </c>
    </row>
    <row r="27" spans="1:8">
      <c r="A27" s="10"/>
      <c r="B27" s="5" t="s">
        <v>70</v>
      </c>
      <c r="C27" s="5" t="s">
        <v>75</v>
      </c>
      <c r="D27" s="7">
        <v>718</v>
      </c>
      <c r="E27" s="5" t="s">
        <v>72</v>
      </c>
      <c r="F27" s="5" t="s">
        <v>73</v>
      </c>
      <c r="G27" s="7">
        <v>0</v>
      </c>
      <c r="H27" s="7">
        <v>0.9</v>
      </c>
    </row>
    <row r="28" spans="1:8">
      <c r="A28" s="10"/>
      <c r="B28" s="5" t="s">
        <v>76</v>
      </c>
      <c r="C28" s="5" t="s">
        <v>77</v>
      </c>
      <c r="D28" s="7">
        <v>773</v>
      </c>
      <c r="E28" s="5" t="s">
        <v>78</v>
      </c>
      <c r="F28" s="5" t="s">
        <v>79</v>
      </c>
      <c r="G28" s="7">
        <v>0</v>
      </c>
      <c r="H28" s="7">
        <v>0.89</v>
      </c>
    </row>
    <row r="29" spans="1:8">
      <c r="A29" s="10"/>
      <c r="B29" s="5" t="s">
        <v>76</v>
      </c>
      <c r="C29" s="5" t="s">
        <v>80</v>
      </c>
      <c r="D29" s="7">
        <v>2350</v>
      </c>
      <c r="E29" s="5" t="s">
        <v>81</v>
      </c>
      <c r="F29" s="5" t="s">
        <v>82</v>
      </c>
      <c r="G29" s="7">
        <v>0</v>
      </c>
      <c r="H29" s="7">
        <v>0.93</v>
      </c>
    </row>
    <row r="30" spans="1:8">
      <c r="A30" s="10"/>
      <c r="B30" s="5" t="s">
        <v>83</v>
      </c>
      <c r="C30" s="5" t="s">
        <v>84</v>
      </c>
      <c r="D30" s="7">
        <v>1816</v>
      </c>
      <c r="E30" s="5" t="s">
        <v>62</v>
      </c>
      <c r="F30" s="5" t="s">
        <v>63</v>
      </c>
      <c r="G30" s="7">
        <v>0</v>
      </c>
      <c r="H30" s="7">
        <v>0.96</v>
      </c>
    </row>
    <row r="31" spans="1:8">
      <c r="A31" s="10"/>
      <c r="B31" s="5" t="s">
        <v>85</v>
      </c>
      <c r="C31" s="5" t="s">
        <v>86</v>
      </c>
      <c r="D31" s="7">
        <v>295</v>
      </c>
      <c r="E31" s="5" t="s">
        <v>35</v>
      </c>
      <c r="F31" s="5" t="s">
        <v>36</v>
      </c>
      <c r="G31" s="7">
        <v>3E-43</v>
      </c>
      <c r="H31" s="7">
        <v>0.9</v>
      </c>
    </row>
    <row r="32" spans="1:8">
      <c r="A32" s="10"/>
      <c r="B32" s="5" t="s">
        <v>87</v>
      </c>
      <c r="C32" s="5" t="s">
        <v>88</v>
      </c>
      <c r="D32" s="7">
        <v>407</v>
      </c>
      <c r="E32" s="5" t="s">
        <v>35</v>
      </c>
      <c r="F32" s="5" t="s">
        <v>36</v>
      </c>
      <c r="G32" s="7">
        <v>9.9999999999999997E-29</v>
      </c>
      <c r="H32" s="7">
        <v>0.89</v>
      </c>
    </row>
    <row r="33" spans="1:8">
      <c r="A33" s="10"/>
      <c r="B33" s="5" t="s">
        <v>89</v>
      </c>
      <c r="C33" s="5" t="s">
        <v>90</v>
      </c>
      <c r="D33" s="7">
        <v>211</v>
      </c>
      <c r="E33" s="5" t="s">
        <v>35</v>
      </c>
      <c r="F33" s="5" t="s">
        <v>36</v>
      </c>
      <c r="G33" s="7">
        <v>9.9999999999999991E-22</v>
      </c>
      <c r="H33" s="7">
        <v>0.87</v>
      </c>
    </row>
    <row r="34" spans="1:8">
      <c r="A34" s="10"/>
      <c r="B34" s="5" t="s">
        <v>91</v>
      </c>
      <c r="C34" s="5" t="s">
        <v>92</v>
      </c>
      <c r="D34" s="7">
        <v>298</v>
      </c>
      <c r="E34" s="5" t="s">
        <v>35</v>
      </c>
      <c r="F34" s="5" t="s">
        <v>36</v>
      </c>
      <c r="G34" s="7">
        <v>9.9999999999999993E-40</v>
      </c>
      <c r="H34" s="7">
        <v>0.92</v>
      </c>
    </row>
    <row r="35" spans="1:8">
      <c r="A35" s="10"/>
      <c r="B35" s="5" t="s">
        <v>93</v>
      </c>
      <c r="C35" s="5" t="s">
        <v>94</v>
      </c>
      <c r="D35" s="7">
        <v>266</v>
      </c>
      <c r="E35" s="5" t="s">
        <v>95</v>
      </c>
      <c r="F35" s="5" t="s">
        <v>96</v>
      </c>
      <c r="G35" s="7">
        <v>1E-41</v>
      </c>
      <c r="H35" s="7">
        <v>0.98</v>
      </c>
    </row>
    <row r="36" spans="1:8">
      <c r="A36" s="11"/>
      <c r="B36" s="5" t="s">
        <v>97</v>
      </c>
      <c r="C36" s="5" t="s">
        <v>98</v>
      </c>
      <c r="D36" s="7">
        <v>205</v>
      </c>
      <c r="E36" s="5" t="s">
        <v>99</v>
      </c>
      <c r="F36" s="5" t="s">
        <v>100</v>
      </c>
      <c r="G36" s="7">
        <v>2.0000000000000001E-33</v>
      </c>
      <c r="H36" s="7">
        <v>1</v>
      </c>
    </row>
    <row r="37" spans="1:8">
      <c r="A37" s="9" t="s">
        <v>101</v>
      </c>
      <c r="B37" s="5" t="s">
        <v>102</v>
      </c>
      <c r="C37" s="5" t="s">
        <v>103</v>
      </c>
      <c r="D37" s="7">
        <v>5368</v>
      </c>
      <c r="E37" s="5" t="s">
        <v>104</v>
      </c>
      <c r="F37" s="5" t="s">
        <v>105</v>
      </c>
      <c r="G37" s="7">
        <v>0</v>
      </c>
      <c r="H37" s="7">
        <v>0.91</v>
      </c>
    </row>
    <row r="38" spans="1:8">
      <c r="A38" s="10" t="s">
        <v>101</v>
      </c>
      <c r="B38" s="5" t="s">
        <v>106</v>
      </c>
      <c r="C38" s="5" t="s">
        <v>107</v>
      </c>
      <c r="D38" s="7">
        <v>9419</v>
      </c>
      <c r="E38" s="5" t="s">
        <v>108</v>
      </c>
      <c r="F38" s="5" t="s">
        <v>109</v>
      </c>
      <c r="G38" s="7">
        <v>0</v>
      </c>
      <c r="H38" s="7">
        <v>0.91</v>
      </c>
    </row>
    <row r="39" spans="1:8">
      <c r="A39" s="8" t="s">
        <v>110</v>
      </c>
      <c r="B39" s="5" t="s">
        <v>111</v>
      </c>
      <c r="C39" s="5" t="s">
        <v>112</v>
      </c>
      <c r="D39" s="7">
        <v>5069</v>
      </c>
      <c r="E39" s="5" t="s">
        <v>113</v>
      </c>
      <c r="F39" s="5" t="s">
        <v>114</v>
      </c>
      <c r="G39" s="7">
        <v>0</v>
      </c>
      <c r="H39" s="7">
        <v>0.89</v>
      </c>
    </row>
    <row r="40" spans="1:8">
      <c r="A40" s="9" t="s">
        <v>115</v>
      </c>
      <c r="B40" s="5" t="s">
        <v>116</v>
      </c>
      <c r="C40" s="5" t="s">
        <v>117</v>
      </c>
      <c r="D40" s="7">
        <v>4078</v>
      </c>
      <c r="E40" s="5" t="s">
        <v>118</v>
      </c>
      <c r="F40" s="5" t="s">
        <v>119</v>
      </c>
      <c r="G40" s="7">
        <v>0</v>
      </c>
      <c r="H40" s="7">
        <v>0.99</v>
      </c>
    </row>
    <row r="41" spans="1:8">
      <c r="A41" s="10" t="s">
        <v>115</v>
      </c>
      <c r="B41" s="5" t="s">
        <v>116</v>
      </c>
      <c r="C41" s="5" t="s">
        <v>120</v>
      </c>
      <c r="D41" s="7">
        <v>2536</v>
      </c>
      <c r="E41" s="5" t="s">
        <v>118</v>
      </c>
      <c r="F41" s="5" t="s">
        <v>119</v>
      </c>
      <c r="G41" s="7">
        <v>0</v>
      </c>
      <c r="H41" s="7">
        <v>1</v>
      </c>
    </row>
    <row r="42" spans="1:8">
      <c r="A42" s="10" t="s">
        <v>115</v>
      </c>
      <c r="B42" s="5" t="s">
        <v>116</v>
      </c>
      <c r="C42" s="5" t="s">
        <v>121</v>
      </c>
      <c r="D42" s="7">
        <v>4127</v>
      </c>
      <c r="E42" s="5" t="s">
        <v>118</v>
      </c>
      <c r="F42" s="5" t="s">
        <v>119</v>
      </c>
      <c r="G42" s="7">
        <v>0</v>
      </c>
      <c r="H42" s="7">
        <v>1</v>
      </c>
    </row>
    <row r="43" spans="1:8">
      <c r="A43" s="9" t="s">
        <v>122</v>
      </c>
      <c r="B43" s="5" t="s">
        <v>123</v>
      </c>
      <c r="C43" s="5" t="s">
        <v>124</v>
      </c>
      <c r="D43" s="7">
        <v>3964</v>
      </c>
      <c r="E43" s="5" t="s">
        <v>125</v>
      </c>
      <c r="F43" s="5" t="s">
        <v>126</v>
      </c>
      <c r="G43" s="7">
        <v>0</v>
      </c>
      <c r="H43" s="7">
        <v>0.85</v>
      </c>
    </row>
    <row r="44" spans="1:8">
      <c r="A44" s="10" t="s">
        <v>122</v>
      </c>
      <c r="B44" s="5" t="s">
        <v>123</v>
      </c>
      <c r="C44" s="5" t="s">
        <v>127</v>
      </c>
      <c r="D44" s="7">
        <v>4002</v>
      </c>
      <c r="E44" s="5" t="s">
        <v>125</v>
      </c>
      <c r="F44" s="5" t="s">
        <v>126</v>
      </c>
      <c r="G44" s="7">
        <v>0</v>
      </c>
      <c r="H44" s="7">
        <v>0.85</v>
      </c>
    </row>
    <row r="45" spans="1:8">
      <c r="A45" s="10" t="s">
        <v>122</v>
      </c>
      <c r="B45" s="5" t="s">
        <v>123</v>
      </c>
      <c r="C45" s="5" t="s">
        <v>128</v>
      </c>
      <c r="D45" s="7">
        <v>3989</v>
      </c>
      <c r="E45" s="5" t="s">
        <v>125</v>
      </c>
      <c r="F45" s="5" t="s">
        <v>126</v>
      </c>
      <c r="G45" s="7">
        <v>0</v>
      </c>
      <c r="H45" s="7">
        <v>0.85</v>
      </c>
    </row>
    <row r="46" spans="1:8">
      <c r="A46" s="10" t="s">
        <v>122</v>
      </c>
      <c r="B46" s="5" t="s">
        <v>123</v>
      </c>
      <c r="C46" s="5" t="s">
        <v>129</v>
      </c>
      <c r="D46" s="7">
        <v>4105</v>
      </c>
      <c r="E46" s="5" t="s">
        <v>125</v>
      </c>
      <c r="F46" s="5" t="s">
        <v>126</v>
      </c>
      <c r="G46" s="7">
        <v>0</v>
      </c>
      <c r="H46" s="7">
        <v>0.85</v>
      </c>
    </row>
    <row r="47" spans="1:8">
      <c r="A47" s="10" t="s">
        <v>122</v>
      </c>
      <c r="B47" s="5" t="s">
        <v>123</v>
      </c>
      <c r="C47" s="5" t="s">
        <v>130</v>
      </c>
      <c r="D47" s="7">
        <v>4395</v>
      </c>
      <c r="E47" s="5" t="s">
        <v>125</v>
      </c>
      <c r="F47" s="5" t="s">
        <v>126</v>
      </c>
      <c r="G47" s="7">
        <v>0</v>
      </c>
      <c r="H47" s="7">
        <v>0.85</v>
      </c>
    </row>
    <row r="48" spans="1:8">
      <c r="A48" s="10" t="s">
        <v>122</v>
      </c>
      <c r="B48" s="5" t="s">
        <v>131</v>
      </c>
      <c r="C48" s="5" t="s">
        <v>132</v>
      </c>
      <c r="D48" s="7">
        <v>427</v>
      </c>
      <c r="E48" s="5" t="s">
        <v>133</v>
      </c>
      <c r="F48" s="5" t="s">
        <v>134</v>
      </c>
      <c r="G48" s="7">
        <v>1E-26</v>
      </c>
      <c r="H48" s="7">
        <v>1</v>
      </c>
    </row>
    <row r="49" spans="1:8">
      <c r="A49" s="10" t="s">
        <v>122</v>
      </c>
      <c r="B49" s="5" t="s">
        <v>131</v>
      </c>
      <c r="C49" s="5" t="s">
        <v>135</v>
      </c>
      <c r="D49" s="7">
        <v>2742</v>
      </c>
      <c r="E49" s="5" t="s">
        <v>133</v>
      </c>
      <c r="F49" s="5" t="s">
        <v>134</v>
      </c>
      <c r="G49" s="7">
        <v>0</v>
      </c>
      <c r="H49" s="7">
        <v>1</v>
      </c>
    </row>
    <row r="50" spans="1:8">
      <c r="A50" s="10" t="s">
        <v>122</v>
      </c>
      <c r="B50" s="5" t="s">
        <v>131</v>
      </c>
      <c r="C50" s="5" t="s">
        <v>136</v>
      </c>
      <c r="D50" s="7">
        <v>3065</v>
      </c>
      <c r="E50" s="5" t="s">
        <v>133</v>
      </c>
      <c r="F50" s="5" t="s">
        <v>134</v>
      </c>
      <c r="G50" s="7">
        <v>0</v>
      </c>
      <c r="H50" s="7">
        <v>0.99</v>
      </c>
    </row>
    <row r="51" spans="1:8">
      <c r="A51" s="10" t="s">
        <v>122</v>
      </c>
      <c r="B51" s="5" t="s">
        <v>131</v>
      </c>
      <c r="C51" s="5" t="s">
        <v>137</v>
      </c>
      <c r="D51" s="7">
        <v>2833</v>
      </c>
      <c r="E51" s="5" t="s">
        <v>133</v>
      </c>
      <c r="F51" s="5" t="s">
        <v>134</v>
      </c>
      <c r="G51" s="7">
        <v>0</v>
      </c>
      <c r="H51" s="7">
        <v>0.99</v>
      </c>
    </row>
    <row r="52" spans="1:8">
      <c r="A52" s="10" t="s">
        <v>122</v>
      </c>
      <c r="B52" s="5" t="s">
        <v>131</v>
      </c>
      <c r="C52" s="5" t="s">
        <v>138</v>
      </c>
      <c r="D52" s="7">
        <v>2974</v>
      </c>
      <c r="E52" s="5" t="s">
        <v>133</v>
      </c>
      <c r="F52" s="5" t="s">
        <v>134</v>
      </c>
      <c r="G52" s="7">
        <v>0</v>
      </c>
      <c r="H52" s="7">
        <v>1</v>
      </c>
    </row>
    <row r="53" spans="1:8">
      <c r="A53" s="9" t="s">
        <v>139</v>
      </c>
      <c r="B53" s="5" t="s">
        <v>140</v>
      </c>
      <c r="C53" s="5" t="s">
        <v>141</v>
      </c>
      <c r="D53" s="7">
        <v>873</v>
      </c>
      <c r="E53" s="5" t="s">
        <v>142</v>
      </c>
      <c r="F53" s="5" t="s">
        <v>143</v>
      </c>
      <c r="G53" s="7">
        <v>0</v>
      </c>
      <c r="H53" s="7">
        <v>0.84</v>
      </c>
    </row>
    <row r="54" spans="1:8">
      <c r="A54" s="10" t="s">
        <v>139</v>
      </c>
      <c r="B54" s="5" t="s">
        <v>144</v>
      </c>
      <c r="C54" s="5" t="s">
        <v>145</v>
      </c>
      <c r="D54" s="7">
        <v>252</v>
      </c>
      <c r="E54" s="5" t="s">
        <v>142</v>
      </c>
      <c r="F54" s="5" t="s">
        <v>143</v>
      </c>
      <c r="G54" s="7">
        <v>3E-32</v>
      </c>
      <c r="H54" s="7">
        <v>0.84</v>
      </c>
    </row>
    <row r="55" spans="1:8">
      <c r="A55" s="10" t="s">
        <v>139</v>
      </c>
      <c r="B55" s="5" t="s">
        <v>146</v>
      </c>
      <c r="C55" s="5" t="s">
        <v>147</v>
      </c>
      <c r="D55" s="7">
        <v>222</v>
      </c>
      <c r="E55" s="5" t="s">
        <v>148</v>
      </c>
      <c r="F55" s="5" t="s">
        <v>149</v>
      </c>
      <c r="G55" s="7">
        <v>3.0000000000000002E-36</v>
      </c>
      <c r="H55" s="7">
        <v>1</v>
      </c>
    </row>
    <row r="56" spans="1:8">
      <c r="A56" s="9" t="s">
        <v>150</v>
      </c>
      <c r="B56" s="5" t="s">
        <v>151</v>
      </c>
      <c r="C56" s="5" t="s">
        <v>152</v>
      </c>
      <c r="D56" s="7">
        <v>913</v>
      </c>
      <c r="E56" s="5" t="s">
        <v>153</v>
      </c>
      <c r="F56" s="5" t="s">
        <v>154</v>
      </c>
      <c r="G56" s="7">
        <v>0</v>
      </c>
      <c r="H56" s="7">
        <v>0.91</v>
      </c>
    </row>
    <row r="57" spans="1:8">
      <c r="A57" s="10" t="s">
        <v>150</v>
      </c>
      <c r="B57" s="5" t="s">
        <v>155</v>
      </c>
      <c r="C57" s="5" t="s">
        <v>156</v>
      </c>
      <c r="D57" s="7">
        <v>511</v>
      </c>
      <c r="E57" s="5" t="s">
        <v>153</v>
      </c>
      <c r="F57" s="5" t="s">
        <v>154</v>
      </c>
      <c r="G57" s="7">
        <v>0</v>
      </c>
      <c r="H57" s="7">
        <v>0.9</v>
      </c>
    </row>
    <row r="58" spans="1:8">
      <c r="A58" s="10" t="s">
        <v>150</v>
      </c>
      <c r="B58" s="5" t="s">
        <v>157</v>
      </c>
      <c r="C58" s="5" t="s">
        <v>158</v>
      </c>
      <c r="D58" s="7">
        <v>412</v>
      </c>
      <c r="E58" s="5" t="s">
        <v>153</v>
      </c>
      <c r="F58" s="5" t="s">
        <v>154</v>
      </c>
      <c r="G58" s="7">
        <v>0</v>
      </c>
      <c r="H58" s="7">
        <v>0.9</v>
      </c>
    </row>
    <row r="59" spans="1:8">
      <c r="A59" s="8" t="s">
        <v>159</v>
      </c>
      <c r="B59" s="5" t="s">
        <v>160</v>
      </c>
      <c r="C59" s="5" t="s">
        <v>161</v>
      </c>
      <c r="D59" s="7">
        <v>672</v>
      </c>
      <c r="E59" s="5" t="s">
        <v>162</v>
      </c>
      <c r="F59" s="5" t="s">
        <v>163</v>
      </c>
      <c r="G59" s="7">
        <v>0</v>
      </c>
      <c r="H59" s="7">
        <v>0.91</v>
      </c>
    </row>
    <row r="60" spans="1:8">
      <c r="A60" s="8" t="s">
        <v>164</v>
      </c>
      <c r="B60" s="5" t="s">
        <v>165</v>
      </c>
      <c r="C60" s="5" t="s">
        <v>166</v>
      </c>
      <c r="D60" s="7">
        <v>1973</v>
      </c>
      <c r="E60" s="5" t="s">
        <v>167</v>
      </c>
      <c r="F60" s="5" t="s">
        <v>168</v>
      </c>
      <c r="G60" s="7">
        <v>0</v>
      </c>
      <c r="H60" s="7">
        <v>1</v>
      </c>
    </row>
    <row r="61" spans="1:8">
      <c r="A61" s="8" t="s">
        <v>169</v>
      </c>
      <c r="B61" s="5" t="s">
        <v>170</v>
      </c>
      <c r="C61" s="5" t="s">
        <v>171</v>
      </c>
      <c r="D61" s="7">
        <v>1214</v>
      </c>
      <c r="E61" s="5" t="s">
        <v>172</v>
      </c>
      <c r="F61" s="5" t="s">
        <v>173</v>
      </c>
      <c r="G61" s="7">
        <v>0</v>
      </c>
      <c r="H61" s="7">
        <v>0.77</v>
      </c>
    </row>
    <row r="62" spans="1:8">
      <c r="A62" s="9" t="s">
        <v>174</v>
      </c>
      <c r="B62" s="5" t="s">
        <v>175</v>
      </c>
      <c r="C62" s="5" t="s">
        <v>176</v>
      </c>
      <c r="D62" s="7">
        <v>1038</v>
      </c>
      <c r="E62" s="5" t="s">
        <v>177</v>
      </c>
      <c r="F62" s="5" t="s">
        <v>178</v>
      </c>
      <c r="G62" s="7">
        <v>0</v>
      </c>
      <c r="H62" s="7">
        <v>1</v>
      </c>
    </row>
    <row r="63" spans="1:8">
      <c r="A63" s="10" t="s">
        <v>174</v>
      </c>
      <c r="B63" s="5" t="s">
        <v>179</v>
      </c>
      <c r="C63" s="5" t="s">
        <v>180</v>
      </c>
      <c r="D63" s="7">
        <v>1042</v>
      </c>
      <c r="E63" s="5" t="s">
        <v>181</v>
      </c>
      <c r="F63" s="5" t="s">
        <v>182</v>
      </c>
      <c r="G63" s="7">
        <v>0</v>
      </c>
      <c r="H63" s="7">
        <v>1</v>
      </c>
    </row>
    <row r="64" spans="1:8">
      <c r="A64" s="9" t="s">
        <v>183</v>
      </c>
      <c r="B64" s="5" t="s">
        <v>184</v>
      </c>
      <c r="C64" s="5" t="s">
        <v>185</v>
      </c>
      <c r="D64" s="7">
        <v>232</v>
      </c>
      <c r="E64" s="5" t="s">
        <v>186</v>
      </c>
      <c r="F64" s="5" t="s">
        <v>187</v>
      </c>
      <c r="G64" s="7">
        <v>2.9999999999999999E-22</v>
      </c>
      <c r="H64" s="7">
        <v>0.75</v>
      </c>
    </row>
    <row r="65" spans="1:8">
      <c r="A65" s="10" t="s">
        <v>183</v>
      </c>
      <c r="B65" s="5" t="s">
        <v>188</v>
      </c>
      <c r="C65" s="5" t="s">
        <v>189</v>
      </c>
      <c r="D65" s="7">
        <v>1977</v>
      </c>
      <c r="E65" s="5" t="s">
        <v>190</v>
      </c>
      <c r="F65" s="5" t="s">
        <v>191</v>
      </c>
      <c r="G65" s="7">
        <v>0</v>
      </c>
      <c r="H65" s="7">
        <v>0.89</v>
      </c>
    </row>
    <row r="66" spans="1:8">
      <c r="A66" s="10" t="s">
        <v>183</v>
      </c>
      <c r="B66" s="5" t="s">
        <v>192</v>
      </c>
      <c r="C66" s="5" t="s">
        <v>193</v>
      </c>
      <c r="D66" s="7">
        <v>2764</v>
      </c>
      <c r="E66" s="5" t="s">
        <v>194</v>
      </c>
      <c r="F66" s="5" t="s">
        <v>195</v>
      </c>
      <c r="G66" s="7">
        <v>0</v>
      </c>
      <c r="H66" s="7">
        <v>0.7</v>
      </c>
    </row>
    <row r="67" spans="1:8">
      <c r="A67" s="10" t="s">
        <v>183</v>
      </c>
      <c r="B67" s="5" t="s">
        <v>192</v>
      </c>
      <c r="C67" s="5" t="s">
        <v>196</v>
      </c>
      <c r="D67" s="7">
        <v>2340</v>
      </c>
      <c r="E67" s="5" t="s">
        <v>194</v>
      </c>
      <c r="F67" s="5" t="s">
        <v>195</v>
      </c>
      <c r="G67" s="7">
        <v>0</v>
      </c>
      <c r="H67" s="7">
        <v>0.68</v>
      </c>
    </row>
    <row r="68" spans="1:8">
      <c r="A68" s="9" t="s">
        <v>197</v>
      </c>
      <c r="B68" s="5" t="s">
        <v>198</v>
      </c>
      <c r="C68" s="5" t="s">
        <v>199</v>
      </c>
      <c r="D68" s="7">
        <v>1265</v>
      </c>
      <c r="E68" s="5" t="s">
        <v>200</v>
      </c>
      <c r="F68" s="5" t="s">
        <v>201</v>
      </c>
      <c r="G68" s="7">
        <v>0</v>
      </c>
      <c r="H68" s="7">
        <v>0.82</v>
      </c>
    </row>
    <row r="69" spans="1:8">
      <c r="A69" s="10" t="s">
        <v>197</v>
      </c>
      <c r="B69" s="5" t="s">
        <v>202</v>
      </c>
      <c r="C69" s="5" t="s">
        <v>203</v>
      </c>
      <c r="D69" s="7">
        <v>2035</v>
      </c>
      <c r="E69" s="5" t="s">
        <v>204</v>
      </c>
      <c r="F69" s="5" t="s">
        <v>205</v>
      </c>
      <c r="G69" s="7">
        <v>0</v>
      </c>
      <c r="H69" s="7">
        <v>0.83</v>
      </c>
    </row>
    <row r="70" spans="1:8">
      <c r="A70" s="10" t="s">
        <v>197</v>
      </c>
      <c r="B70" s="5" t="s">
        <v>202</v>
      </c>
      <c r="C70" s="5" t="s">
        <v>206</v>
      </c>
      <c r="D70" s="7">
        <v>2314</v>
      </c>
      <c r="E70" s="5" t="s">
        <v>204</v>
      </c>
      <c r="F70" s="5" t="s">
        <v>205</v>
      </c>
      <c r="G70" s="7">
        <v>0</v>
      </c>
      <c r="H70" s="7">
        <v>0.83</v>
      </c>
    </row>
    <row r="71" spans="1:8">
      <c r="A71" s="9" t="s">
        <v>297</v>
      </c>
      <c r="B71" s="5" t="s">
        <v>207</v>
      </c>
      <c r="C71" s="5" t="s">
        <v>208</v>
      </c>
      <c r="D71" s="7">
        <v>1870</v>
      </c>
      <c r="E71" s="5" t="s">
        <v>209</v>
      </c>
      <c r="F71" s="5" t="s">
        <v>210</v>
      </c>
      <c r="G71" s="7">
        <v>0</v>
      </c>
      <c r="H71" s="7">
        <v>0.86</v>
      </c>
    </row>
    <row r="72" spans="1:8">
      <c r="A72" s="10" t="s">
        <v>297</v>
      </c>
      <c r="B72" s="5" t="s">
        <v>211</v>
      </c>
      <c r="C72" s="5" t="s">
        <v>212</v>
      </c>
      <c r="D72" s="7">
        <v>746</v>
      </c>
      <c r="E72" s="5" t="s">
        <v>209</v>
      </c>
      <c r="F72" s="5" t="s">
        <v>210</v>
      </c>
      <c r="G72" s="7">
        <v>0</v>
      </c>
      <c r="H72" s="7">
        <v>0.89</v>
      </c>
    </row>
    <row r="73" spans="1:8">
      <c r="A73" s="10" t="s">
        <v>297</v>
      </c>
      <c r="B73" s="5" t="s">
        <v>213</v>
      </c>
      <c r="C73" s="5" t="s">
        <v>214</v>
      </c>
      <c r="D73" s="7">
        <v>201</v>
      </c>
      <c r="E73" s="5" t="s">
        <v>215</v>
      </c>
      <c r="F73" s="5" t="s">
        <v>216</v>
      </c>
      <c r="G73" s="7">
        <v>7.9999999999999993E-21</v>
      </c>
      <c r="H73" s="7">
        <v>0.92</v>
      </c>
    </row>
    <row r="74" spans="1:8">
      <c r="A74" s="10" t="s">
        <v>297</v>
      </c>
      <c r="B74" s="5" t="s">
        <v>217</v>
      </c>
      <c r="C74" s="5" t="s">
        <v>218</v>
      </c>
      <c r="D74" s="7">
        <v>3625</v>
      </c>
      <c r="E74" s="5" t="s">
        <v>219</v>
      </c>
      <c r="F74" s="5" t="s">
        <v>220</v>
      </c>
      <c r="G74" s="7">
        <v>0</v>
      </c>
      <c r="H74" s="7">
        <v>0.99</v>
      </c>
    </row>
    <row r="75" spans="1:8">
      <c r="A75" s="10" t="s">
        <v>297</v>
      </c>
      <c r="B75" s="5" t="s">
        <v>217</v>
      </c>
      <c r="C75" s="5" t="s">
        <v>221</v>
      </c>
      <c r="D75" s="7">
        <v>3667</v>
      </c>
      <c r="E75" s="5" t="s">
        <v>219</v>
      </c>
      <c r="F75" s="5" t="s">
        <v>220</v>
      </c>
      <c r="G75" s="7">
        <v>0</v>
      </c>
      <c r="H75" s="7">
        <v>0.99</v>
      </c>
    </row>
    <row r="76" spans="1:8">
      <c r="A76" s="10" t="s">
        <v>297</v>
      </c>
      <c r="B76" s="5" t="s">
        <v>217</v>
      </c>
      <c r="C76" s="5" t="s">
        <v>222</v>
      </c>
      <c r="D76" s="7">
        <v>3670</v>
      </c>
      <c r="E76" s="5" t="s">
        <v>219</v>
      </c>
      <c r="F76" s="5" t="s">
        <v>220</v>
      </c>
      <c r="G76" s="7">
        <v>0</v>
      </c>
      <c r="H76" s="7">
        <v>1</v>
      </c>
    </row>
    <row r="77" spans="1:8">
      <c r="A77" s="10" t="s">
        <v>297</v>
      </c>
      <c r="B77" s="5" t="s">
        <v>217</v>
      </c>
      <c r="C77" s="5" t="s">
        <v>223</v>
      </c>
      <c r="D77" s="7">
        <v>3626</v>
      </c>
      <c r="E77" s="5" t="s">
        <v>219</v>
      </c>
      <c r="F77" s="5" t="s">
        <v>220</v>
      </c>
      <c r="G77" s="7">
        <v>0</v>
      </c>
      <c r="H77" s="7">
        <v>0.99</v>
      </c>
    </row>
    <row r="78" spans="1:8">
      <c r="A78" s="10" t="s">
        <v>297</v>
      </c>
      <c r="B78" s="5" t="s">
        <v>217</v>
      </c>
      <c r="C78" s="5" t="s">
        <v>224</v>
      </c>
      <c r="D78" s="7">
        <v>3609</v>
      </c>
      <c r="E78" s="5" t="s">
        <v>219</v>
      </c>
      <c r="F78" s="5" t="s">
        <v>220</v>
      </c>
      <c r="G78" s="7">
        <v>0</v>
      </c>
      <c r="H78" s="7">
        <v>0.99</v>
      </c>
    </row>
    <row r="79" spans="1:8">
      <c r="A79" s="10" t="s">
        <v>297</v>
      </c>
      <c r="B79" s="5" t="s">
        <v>217</v>
      </c>
      <c r="C79" s="5" t="s">
        <v>225</v>
      </c>
      <c r="D79" s="7">
        <v>3756</v>
      </c>
      <c r="E79" s="5" t="s">
        <v>219</v>
      </c>
      <c r="F79" s="5" t="s">
        <v>220</v>
      </c>
      <c r="G79" s="7">
        <v>0</v>
      </c>
      <c r="H79" s="7">
        <v>1</v>
      </c>
    </row>
    <row r="80" spans="1:8">
      <c r="A80" s="10" t="s">
        <v>297</v>
      </c>
      <c r="B80" s="5" t="s">
        <v>217</v>
      </c>
      <c r="C80" s="5" t="s">
        <v>226</v>
      </c>
      <c r="D80" s="7">
        <v>3523</v>
      </c>
      <c r="E80" s="5" t="s">
        <v>219</v>
      </c>
      <c r="F80" s="5" t="s">
        <v>220</v>
      </c>
      <c r="G80" s="7">
        <v>0</v>
      </c>
      <c r="H80" s="7">
        <v>0.99</v>
      </c>
    </row>
    <row r="81" spans="1:8">
      <c r="A81" s="10" t="s">
        <v>297</v>
      </c>
      <c r="B81" s="5" t="s">
        <v>217</v>
      </c>
      <c r="C81" s="5" t="s">
        <v>227</v>
      </c>
      <c r="D81" s="7">
        <v>3805</v>
      </c>
      <c r="E81" s="5" t="s">
        <v>219</v>
      </c>
      <c r="F81" s="5" t="s">
        <v>220</v>
      </c>
      <c r="G81" s="7">
        <v>0</v>
      </c>
      <c r="H81" s="7">
        <v>0.99</v>
      </c>
    </row>
    <row r="82" spans="1:8">
      <c r="A82" s="10" t="s">
        <v>297</v>
      </c>
      <c r="B82" s="5" t="s">
        <v>217</v>
      </c>
      <c r="C82" s="5" t="s">
        <v>228</v>
      </c>
      <c r="D82" s="7">
        <v>3891</v>
      </c>
      <c r="E82" s="5" t="s">
        <v>219</v>
      </c>
      <c r="F82" s="5" t="s">
        <v>220</v>
      </c>
      <c r="G82" s="7">
        <v>0</v>
      </c>
      <c r="H82" s="7">
        <v>0.99</v>
      </c>
    </row>
    <row r="83" spans="1:8">
      <c r="A83" s="10" t="s">
        <v>297</v>
      </c>
      <c r="B83" s="5" t="s">
        <v>229</v>
      </c>
      <c r="C83" s="5" t="s">
        <v>230</v>
      </c>
      <c r="D83" s="7">
        <v>2008</v>
      </c>
      <c r="E83" s="5" t="s">
        <v>231</v>
      </c>
      <c r="F83" s="5" t="s">
        <v>232</v>
      </c>
      <c r="G83" s="7">
        <v>2E-14</v>
      </c>
      <c r="H83" s="7">
        <v>0.6</v>
      </c>
    </row>
    <row r="84" spans="1:8">
      <c r="A84" s="10" t="s">
        <v>297</v>
      </c>
      <c r="B84" s="5" t="s">
        <v>229</v>
      </c>
      <c r="C84" s="5" t="s">
        <v>233</v>
      </c>
      <c r="D84" s="7">
        <v>2262</v>
      </c>
      <c r="E84" s="5" t="s">
        <v>231</v>
      </c>
      <c r="F84" s="5" t="s">
        <v>232</v>
      </c>
      <c r="G84" s="7">
        <v>2E-14</v>
      </c>
      <c r="H84" s="7">
        <v>0.6</v>
      </c>
    </row>
    <row r="85" spans="1:8">
      <c r="A85" s="8" t="s">
        <v>298</v>
      </c>
      <c r="B85" s="5" t="s">
        <v>234</v>
      </c>
      <c r="C85" s="5" t="s">
        <v>235</v>
      </c>
      <c r="D85" s="7">
        <v>934</v>
      </c>
      <c r="E85" s="5" t="s">
        <v>236</v>
      </c>
      <c r="F85" s="5" t="s">
        <v>237</v>
      </c>
      <c r="G85" s="7">
        <v>0</v>
      </c>
      <c r="H85" s="7">
        <v>1</v>
      </c>
    </row>
    <row r="86" spans="1:8">
      <c r="A86" s="8" t="s">
        <v>299</v>
      </c>
      <c r="B86" s="5" t="s">
        <v>238</v>
      </c>
      <c r="C86" s="5" t="s">
        <v>239</v>
      </c>
      <c r="D86" s="7">
        <v>2418</v>
      </c>
      <c r="E86" s="5" t="s">
        <v>240</v>
      </c>
      <c r="F86" s="5" t="s">
        <v>241</v>
      </c>
      <c r="G86" s="7">
        <v>0</v>
      </c>
      <c r="H86" s="7">
        <v>1</v>
      </c>
    </row>
    <row r="87" spans="1:8">
      <c r="A87" s="8" t="s">
        <v>242</v>
      </c>
      <c r="B87" s="5" t="s">
        <v>243</v>
      </c>
      <c r="C87" s="5" t="s">
        <v>244</v>
      </c>
      <c r="D87" s="7">
        <v>1144</v>
      </c>
      <c r="E87" s="5" t="s">
        <v>245</v>
      </c>
      <c r="F87" s="5" t="s">
        <v>246</v>
      </c>
      <c r="G87" s="7">
        <v>5.0000000000000003E-33</v>
      </c>
      <c r="H87" s="7">
        <v>0.7</v>
      </c>
    </row>
    <row r="88" spans="1:8">
      <c r="A88" s="9" t="s">
        <v>247</v>
      </c>
      <c r="B88" s="5" t="s">
        <v>248</v>
      </c>
      <c r="C88" s="5" t="s">
        <v>249</v>
      </c>
      <c r="D88" s="7">
        <v>837</v>
      </c>
      <c r="E88" s="5" t="s">
        <v>250</v>
      </c>
      <c r="F88" s="5" t="s">
        <v>251</v>
      </c>
      <c r="G88" s="7">
        <v>0</v>
      </c>
      <c r="H88" s="7">
        <v>0.89</v>
      </c>
    </row>
    <row r="89" spans="1:8">
      <c r="A89" s="10" t="s">
        <v>247</v>
      </c>
      <c r="B89" s="5" t="s">
        <v>248</v>
      </c>
      <c r="C89" s="5" t="s">
        <v>252</v>
      </c>
      <c r="D89" s="7">
        <v>1251</v>
      </c>
      <c r="E89" s="5" t="s">
        <v>253</v>
      </c>
      <c r="F89" s="5" t="s">
        <v>254</v>
      </c>
      <c r="G89" s="7">
        <v>0</v>
      </c>
      <c r="H89" s="7">
        <v>0.83</v>
      </c>
    </row>
    <row r="90" spans="1:8">
      <c r="A90" s="10" t="s">
        <v>247</v>
      </c>
      <c r="B90" s="5" t="s">
        <v>248</v>
      </c>
      <c r="C90" s="5" t="s">
        <v>255</v>
      </c>
      <c r="D90" s="7">
        <v>1151</v>
      </c>
      <c r="E90" s="5" t="s">
        <v>250</v>
      </c>
      <c r="F90" s="5" t="s">
        <v>251</v>
      </c>
      <c r="G90" s="7">
        <v>0</v>
      </c>
      <c r="H90" s="7">
        <v>0.83</v>
      </c>
    </row>
    <row r="91" spans="1:8">
      <c r="A91" s="9" t="s">
        <v>256</v>
      </c>
      <c r="B91" s="5" t="s">
        <v>257</v>
      </c>
      <c r="C91" s="5" t="s">
        <v>258</v>
      </c>
      <c r="D91" s="7">
        <v>517</v>
      </c>
      <c r="E91" s="5" t="s">
        <v>259</v>
      </c>
      <c r="F91" s="5" t="s">
        <v>260</v>
      </c>
      <c r="G91" s="7">
        <v>0</v>
      </c>
      <c r="H91" s="7">
        <v>0.95</v>
      </c>
    </row>
    <row r="92" spans="1:8">
      <c r="A92" s="10" t="s">
        <v>256</v>
      </c>
      <c r="B92" s="5" t="s">
        <v>261</v>
      </c>
      <c r="C92" s="5" t="s">
        <v>262</v>
      </c>
      <c r="D92" s="7">
        <v>389</v>
      </c>
      <c r="E92" s="5" t="s">
        <v>263</v>
      </c>
      <c r="F92" s="5" t="s">
        <v>264</v>
      </c>
      <c r="G92" s="7">
        <v>4E-41</v>
      </c>
      <c r="H92" s="7">
        <v>0.94</v>
      </c>
    </row>
    <row r="93" spans="1:8">
      <c r="A93" s="10" t="s">
        <v>256</v>
      </c>
      <c r="B93" s="5" t="s">
        <v>265</v>
      </c>
      <c r="C93" s="5" t="s">
        <v>266</v>
      </c>
      <c r="D93" s="7">
        <v>989</v>
      </c>
      <c r="E93" s="5" t="s">
        <v>263</v>
      </c>
      <c r="F93" s="5" t="s">
        <v>264</v>
      </c>
      <c r="G93" s="7">
        <v>0</v>
      </c>
      <c r="H93" s="7">
        <v>0.95</v>
      </c>
    </row>
    <row r="94" spans="1:8">
      <c r="A94" s="9" t="s">
        <v>267</v>
      </c>
      <c r="B94" s="5" t="s">
        <v>268</v>
      </c>
      <c r="C94" s="5" t="s">
        <v>269</v>
      </c>
      <c r="D94" s="7">
        <v>730</v>
      </c>
      <c r="E94" s="5" t="s">
        <v>270</v>
      </c>
      <c r="F94" s="5" t="s">
        <v>271</v>
      </c>
      <c r="G94" s="7">
        <v>0</v>
      </c>
      <c r="H94" s="7">
        <v>0.97</v>
      </c>
    </row>
    <row r="95" spans="1:8">
      <c r="A95" s="10" t="s">
        <v>267</v>
      </c>
      <c r="B95" s="5" t="s">
        <v>272</v>
      </c>
      <c r="C95" s="5" t="s">
        <v>273</v>
      </c>
      <c r="D95" s="7">
        <v>746</v>
      </c>
      <c r="E95" s="5" t="s">
        <v>274</v>
      </c>
      <c r="F95" s="5" t="s">
        <v>275</v>
      </c>
      <c r="G95" s="7">
        <v>0</v>
      </c>
      <c r="H95" s="7">
        <v>0.93</v>
      </c>
    </row>
    <row r="96" spans="1:8">
      <c r="A96" s="10" t="s">
        <v>267</v>
      </c>
      <c r="B96" s="5" t="s">
        <v>276</v>
      </c>
      <c r="C96" s="5" t="s">
        <v>277</v>
      </c>
      <c r="D96" s="7">
        <v>461</v>
      </c>
      <c r="E96" s="5" t="s">
        <v>274</v>
      </c>
      <c r="F96" s="5" t="s">
        <v>275</v>
      </c>
      <c r="G96" s="7">
        <v>0</v>
      </c>
      <c r="H96" s="7">
        <v>0.98</v>
      </c>
    </row>
    <row r="97" spans="1:8">
      <c r="A97" s="9" t="s">
        <v>300</v>
      </c>
      <c r="B97" s="5" t="s">
        <v>278</v>
      </c>
      <c r="C97" s="5" t="s">
        <v>279</v>
      </c>
      <c r="D97" s="7">
        <v>2959</v>
      </c>
      <c r="E97" s="5" t="s">
        <v>280</v>
      </c>
      <c r="F97" s="5" t="s">
        <v>281</v>
      </c>
      <c r="G97" s="7">
        <v>5.9999999999999995E-8</v>
      </c>
      <c r="H97" s="7">
        <v>0.78</v>
      </c>
    </row>
    <row r="98" spans="1:8">
      <c r="A98" s="10" t="s">
        <v>300</v>
      </c>
      <c r="B98" s="5" t="s">
        <v>278</v>
      </c>
      <c r="C98" s="5" t="s">
        <v>282</v>
      </c>
      <c r="D98" s="7">
        <v>2980</v>
      </c>
      <c r="E98" s="5" t="s">
        <v>280</v>
      </c>
      <c r="F98" s="5" t="s">
        <v>281</v>
      </c>
      <c r="G98" s="7">
        <v>5.9999999999999995E-8</v>
      </c>
      <c r="H98" s="7">
        <v>0.78</v>
      </c>
    </row>
    <row r="99" spans="1:8">
      <c r="A99" s="10" t="s">
        <v>300</v>
      </c>
      <c r="B99" s="5" t="s">
        <v>278</v>
      </c>
      <c r="C99" s="5" t="s">
        <v>283</v>
      </c>
      <c r="D99" s="7">
        <v>2366</v>
      </c>
      <c r="E99" s="5" t="s">
        <v>280</v>
      </c>
      <c r="F99" s="5" t="s">
        <v>281</v>
      </c>
      <c r="G99" s="7">
        <v>4.9999999999999998E-8</v>
      </c>
      <c r="H99" s="7">
        <v>0.78</v>
      </c>
    </row>
    <row r="100" spans="1:8">
      <c r="A100" s="10" t="s">
        <v>300</v>
      </c>
      <c r="B100" s="5" t="s">
        <v>278</v>
      </c>
      <c r="C100" s="5" t="s">
        <v>284</v>
      </c>
      <c r="D100" s="7">
        <v>1845</v>
      </c>
      <c r="E100" s="5" t="s">
        <v>280</v>
      </c>
      <c r="F100" s="5" t="s">
        <v>281</v>
      </c>
      <c r="G100" s="7">
        <v>2.9999999999999997E-8</v>
      </c>
      <c r="H100" s="7">
        <v>0.78</v>
      </c>
    </row>
    <row r="101" spans="1:8">
      <c r="A101" s="9" t="s">
        <v>285</v>
      </c>
      <c r="B101" s="5" t="s">
        <v>286</v>
      </c>
      <c r="C101" s="5" t="s">
        <v>287</v>
      </c>
      <c r="D101" s="7">
        <v>293</v>
      </c>
      <c r="E101" s="5" t="s">
        <v>288</v>
      </c>
      <c r="F101" s="5" t="s">
        <v>289</v>
      </c>
      <c r="G101" s="7">
        <v>3.9999999999999998E-36</v>
      </c>
      <c r="H101" s="7">
        <v>0.91</v>
      </c>
    </row>
    <row r="102" spans="1:8">
      <c r="A102" s="10" t="s">
        <v>285</v>
      </c>
      <c r="B102" s="5" t="s">
        <v>290</v>
      </c>
      <c r="C102" s="5" t="s">
        <v>291</v>
      </c>
      <c r="D102" s="7">
        <v>372</v>
      </c>
      <c r="E102" s="5" t="s">
        <v>292</v>
      </c>
      <c r="F102" s="5" t="s">
        <v>293</v>
      </c>
      <c r="G102" s="7">
        <v>9.0000000000000002E-39</v>
      </c>
      <c r="H102" s="7">
        <v>0.83</v>
      </c>
    </row>
    <row r="103" spans="1:8">
      <c r="A103" s="11" t="s">
        <v>285</v>
      </c>
      <c r="B103" s="5" t="s">
        <v>290</v>
      </c>
      <c r="C103" s="5" t="s">
        <v>294</v>
      </c>
      <c r="D103" s="7">
        <v>336</v>
      </c>
      <c r="E103" s="5" t="s">
        <v>295</v>
      </c>
      <c r="F103" s="5" t="s">
        <v>296</v>
      </c>
      <c r="G103" s="7">
        <v>8.9999999999999997E-44</v>
      </c>
      <c r="H103" s="7">
        <v>0.94</v>
      </c>
    </row>
  </sheetData>
  <mergeCells count="16">
    <mergeCell ref="A91:A93"/>
    <mergeCell ref="A94:A96"/>
    <mergeCell ref="A97:A100"/>
    <mergeCell ref="A101:A103"/>
    <mergeCell ref="A56:A58"/>
    <mergeCell ref="A62:A63"/>
    <mergeCell ref="A64:A67"/>
    <mergeCell ref="A68:A70"/>
    <mergeCell ref="A71:A84"/>
    <mergeCell ref="A88:A90"/>
    <mergeCell ref="A53:A55"/>
    <mergeCell ref="A13:A36"/>
    <mergeCell ref="A4:A12"/>
    <mergeCell ref="A37:A38"/>
    <mergeCell ref="A40:A42"/>
    <mergeCell ref="A43:A52"/>
  </mergeCells>
  <phoneticPr fontId="1" type="noConversion"/>
  <conditionalFormatting sqref="A3">
    <cfRule type="duplicateValues" dxfId="0" priority="6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30:52Z</dcterms:modified>
</cp:coreProperties>
</file>